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桌面\desktop\终稿文件\"/>
    </mc:Choice>
  </mc:AlternateContent>
  <xr:revisionPtr revIDLastSave="0" documentId="13_ncr:1_{FA2B6D96-D861-4CF9-AF3C-4A8AD4312A43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C15" i="1" l="1"/>
  <c r="D15" i="1"/>
  <c r="E15" i="1"/>
  <c r="B15" i="1"/>
</calcChain>
</file>

<file path=xl/sharedStrings.xml><?xml version="1.0" encoding="utf-8"?>
<sst xmlns="http://schemas.openxmlformats.org/spreadsheetml/2006/main" count="23" uniqueCount="23">
  <si>
    <t>Sample</t>
  </si>
  <si>
    <t>Raw reads</t>
  </si>
  <si>
    <t>Raw bases (G)</t>
  </si>
  <si>
    <t>Clean reads</t>
  </si>
  <si>
    <t>Clean bases (G)</t>
  </si>
  <si>
    <t>Error (%)</t>
  </si>
  <si>
    <t>Q20(%)</t>
  </si>
  <si>
    <t>Q30(%)</t>
  </si>
  <si>
    <t>GC (%)</t>
  </si>
  <si>
    <t>Leaf 1</t>
  </si>
  <si>
    <t>Leaf 2</t>
  </si>
  <si>
    <t>Leaf 3</t>
  </si>
  <si>
    <t>RootII 1</t>
  </si>
  <si>
    <t>RootII 2</t>
  </si>
  <si>
    <t>RootII 3</t>
  </si>
  <si>
    <t>RootI 1</t>
  </si>
  <si>
    <t>RootI 2</t>
  </si>
  <si>
    <t>RootI 3</t>
  </si>
  <si>
    <t>Stem 1</t>
  </si>
  <si>
    <t>Stem 2</t>
  </si>
  <si>
    <t>Stem 3</t>
  </si>
  <si>
    <t>Total</t>
    <phoneticPr fontId="3" type="noConversion"/>
  </si>
  <si>
    <r>
      <t xml:space="preserve">Table S2 Summary of sequencing data of the </t>
    </r>
    <r>
      <rPr>
        <b/>
        <i/>
        <sz val="11"/>
        <color theme="1"/>
        <rFont val="Times New Roman"/>
        <family val="1"/>
      </rPr>
      <t>I. stachyodes</t>
    </r>
    <r>
      <rPr>
        <b/>
        <sz val="11"/>
        <color theme="1"/>
        <rFont val="Times New Roman"/>
        <family val="1"/>
      </rPr>
      <t xml:space="preserve"> transcriptom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tabSelected="1" workbookViewId="0">
      <selection activeCell="E18" sqref="E18"/>
    </sheetView>
  </sheetViews>
  <sheetFormatPr defaultColWidth="9" defaultRowHeight="14.15" x14ac:dyDescent="0.3"/>
  <cols>
    <col min="2" max="2" width="14.61328125" customWidth="1"/>
    <col min="3" max="3" width="13.3046875" customWidth="1"/>
    <col min="4" max="4" width="13.07421875" customWidth="1"/>
    <col min="5" max="5" width="15.921875" customWidth="1"/>
  </cols>
  <sheetData>
    <row r="1" spans="1:9" x14ac:dyDescent="0.3">
      <c r="A1" s="8" t="s">
        <v>22</v>
      </c>
      <c r="B1" s="8"/>
      <c r="C1" s="8"/>
      <c r="D1" s="8"/>
      <c r="E1" s="8"/>
      <c r="F1" s="8"/>
      <c r="G1" s="8"/>
      <c r="H1" s="8"/>
      <c r="I1" s="8"/>
    </row>
    <row r="2" spans="1:9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3">
      <c r="A3" s="1" t="s">
        <v>9</v>
      </c>
      <c r="B3" s="2">
        <v>57380918</v>
      </c>
      <c r="C3" s="3">
        <v>8.66</v>
      </c>
      <c r="D3" s="2">
        <v>56622822</v>
      </c>
      <c r="E3" s="3">
        <v>8.18</v>
      </c>
      <c r="F3" s="3">
        <v>2.41E-2</v>
      </c>
      <c r="G3" s="3">
        <v>98.42</v>
      </c>
      <c r="H3" s="3">
        <v>95.05</v>
      </c>
      <c r="I3" s="3">
        <v>44.91</v>
      </c>
    </row>
    <row r="4" spans="1:9" x14ac:dyDescent="0.3">
      <c r="A4" s="1" t="s">
        <v>10</v>
      </c>
      <c r="B4" s="2">
        <v>55417882</v>
      </c>
      <c r="C4" s="3">
        <v>8.3699999999999992</v>
      </c>
      <c r="D4" s="2">
        <v>54661524</v>
      </c>
      <c r="E4" s="3">
        <v>7.89</v>
      </c>
      <c r="F4" s="3">
        <v>2.4299999999999999E-2</v>
      </c>
      <c r="G4" s="3">
        <v>98.35</v>
      </c>
      <c r="H4" s="3">
        <v>94.87</v>
      </c>
      <c r="I4" s="3">
        <v>45.3</v>
      </c>
    </row>
    <row r="5" spans="1:9" x14ac:dyDescent="0.3">
      <c r="A5" s="1" t="s">
        <v>11</v>
      </c>
      <c r="B5" s="2">
        <v>50146734</v>
      </c>
      <c r="C5" s="3">
        <v>7.57</v>
      </c>
      <c r="D5" s="2">
        <v>49534700</v>
      </c>
      <c r="E5" s="3">
        <v>7.18</v>
      </c>
      <c r="F5" s="3">
        <v>2.4E-2</v>
      </c>
      <c r="G5" s="3">
        <v>98.46</v>
      </c>
      <c r="H5" s="3">
        <v>95.15</v>
      </c>
      <c r="I5" s="3">
        <v>44.91</v>
      </c>
    </row>
    <row r="6" spans="1:9" x14ac:dyDescent="0.3">
      <c r="A6" s="1" t="s">
        <v>18</v>
      </c>
      <c r="B6" s="2">
        <v>68302502</v>
      </c>
      <c r="C6" s="3">
        <v>10.31</v>
      </c>
      <c r="D6" s="2">
        <v>67625098</v>
      </c>
      <c r="E6" s="3">
        <v>9.8800000000000008</v>
      </c>
      <c r="F6" s="3">
        <v>2.4E-2</v>
      </c>
      <c r="G6" s="3">
        <v>98.46</v>
      </c>
      <c r="H6" s="3">
        <v>95.13</v>
      </c>
      <c r="I6" s="3">
        <v>44.05</v>
      </c>
    </row>
    <row r="7" spans="1:9" x14ac:dyDescent="0.3">
      <c r="A7" s="1" t="s">
        <v>19</v>
      </c>
      <c r="B7" s="2">
        <v>60423550</v>
      </c>
      <c r="C7" s="3">
        <v>9.1199999999999992</v>
      </c>
      <c r="D7" s="2">
        <v>59844634</v>
      </c>
      <c r="E7" s="3">
        <v>8.81</v>
      </c>
      <c r="F7" s="3">
        <v>2.4E-2</v>
      </c>
      <c r="G7" s="3">
        <v>98.44</v>
      </c>
      <c r="H7" s="3">
        <v>95.1</v>
      </c>
      <c r="I7" s="3">
        <v>44.19</v>
      </c>
    </row>
    <row r="8" spans="1:9" x14ac:dyDescent="0.3">
      <c r="A8" s="1" t="s">
        <v>20</v>
      </c>
      <c r="B8" s="2">
        <v>52498226</v>
      </c>
      <c r="C8" s="3">
        <v>7.93</v>
      </c>
      <c r="D8" s="2">
        <v>52023850</v>
      </c>
      <c r="E8" s="3">
        <v>7.69</v>
      </c>
      <c r="F8" s="3">
        <v>2.4E-2</v>
      </c>
      <c r="G8" s="3">
        <v>98.44</v>
      </c>
      <c r="H8" s="3">
        <v>95.08</v>
      </c>
      <c r="I8" s="3">
        <v>44.24</v>
      </c>
    </row>
    <row r="9" spans="1:9" x14ac:dyDescent="0.3">
      <c r="A9" s="1" t="s">
        <v>15</v>
      </c>
      <c r="B9" s="2">
        <v>53824822</v>
      </c>
      <c r="C9" s="3">
        <v>8.1300000000000008</v>
      </c>
      <c r="D9" s="2">
        <v>53242404</v>
      </c>
      <c r="E9" s="3">
        <v>7.85</v>
      </c>
      <c r="F9" s="3">
        <v>2.4400000000000002E-2</v>
      </c>
      <c r="G9" s="3">
        <v>98.31</v>
      </c>
      <c r="H9" s="3">
        <v>94.75</v>
      </c>
      <c r="I9" s="3">
        <v>44.47</v>
      </c>
    </row>
    <row r="10" spans="1:9" x14ac:dyDescent="0.3">
      <c r="A10" s="1" t="s">
        <v>16</v>
      </c>
      <c r="B10" s="2">
        <v>59731776</v>
      </c>
      <c r="C10" s="3">
        <v>9.02</v>
      </c>
      <c r="D10" s="2">
        <v>59098624</v>
      </c>
      <c r="E10" s="3">
        <v>8.68</v>
      </c>
      <c r="F10" s="3">
        <v>2.4299999999999999E-2</v>
      </c>
      <c r="G10" s="3">
        <v>98.33</v>
      </c>
      <c r="H10" s="3">
        <v>94.83</v>
      </c>
      <c r="I10" s="3">
        <v>44.31</v>
      </c>
    </row>
    <row r="11" spans="1:9" x14ac:dyDescent="0.3">
      <c r="A11" s="1" t="s">
        <v>17</v>
      </c>
      <c r="B11" s="2">
        <v>58263898</v>
      </c>
      <c r="C11" s="3">
        <v>8.8000000000000007</v>
      </c>
      <c r="D11" s="2">
        <v>57633064</v>
      </c>
      <c r="E11" s="3">
        <v>8.51</v>
      </c>
      <c r="F11" s="3">
        <v>2.4400000000000002E-2</v>
      </c>
      <c r="G11" s="3">
        <v>98.29</v>
      </c>
      <c r="H11" s="3">
        <v>94.69</v>
      </c>
      <c r="I11" s="3">
        <v>44.44</v>
      </c>
    </row>
    <row r="12" spans="1:9" x14ac:dyDescent="0.3">
      <c r="A12" s="1" t="s">
        <v>12</v>
      </c>
      <c r="B12" s="2">
        <v>52393508</v>
      </c>
      <c r="C12" s="3">
        <v>7.91</v>
      </c>
      <c r="D12" s="2">
        <v>51622620</v>
      </c>
      <c r="E12" s="3">
        <v>7.58</v>
      </c>
      <c r="F12" s="3">
        <v>2.4400000000000002E-2</v>
      </c>
      <c r="G12" s="3">
        <v>98.28</v>
      </c>
      <c r="H12" s="3">
        <v>94.69</v>
      </c>
      <c r="I12" s="3">
        <v>44.27</v>
      </c>
    </row>
    <row r="13" spans="1:9" x14ac:dyDescent="0.3">
      <c r="A13" s="1" t="s">
        <v>13</v>
      </c>
      <c r="B13" s="2">
        <v>53938356</v>
      </c>
      <c r="C13" s="3">
        <v>8.14</v>
      </c>
      <c r="D13" s="2">
        <v>53103264</v>
      </c>
      <c r="E13" s="3">
        <v>7.77</v>
      </c>
      <c r="F13" s="3">
        <v>2.4500000000000001E-2</v>
      </c>
      <c r="G13" s="3">
        <v>98.26</v>
      </c>
      <c r="H13" s="3">
        <v>94.64</v>
      </c>
      <c r="I13" s="3">
        <v>45.12</v>
      </c>
    </row>
    <row r="14" spans="1:9" x14ac:dyDescent="0.3">
      <c r="A14" s="1" t="s">
        <v>14</v>
      </c>
      <c r="B14" s="2">
        <v>54622360</v>
      </c>
      <c r="C14" s="3">
        <v>8.25</v>
      </c>
      <c r="D14" s="2">
        <v>53782230</v>
      </c>
      <c r="E14" s="3">
        <v>7.84</v>
      </c>
      <c r="F14" s="3">
        <v>2.4400000000000002E-2</v>
      </c>
      <c r="G14" s="3">
        <v>98.25</v>
      </c>
      <c r="H14" s="3">
        <v>94.7</v>
      </c>
      <c r="I14" s="3">
        <v>45.27</v>
      </c>
    </row>
    <row r="15" spans="1:9" s="7" customFormat="1" x14ac:dyDescent="0.3">
      <c r="A15" s="4" t="s">
        <v>21</v>
      </c>
      <c r="B15" s="5">
        <f>SUM(B3:B14)</f>
        <v>676944532</v>
      </c>
      <c r="C15" s="5">
        <f t="shared" ref="C15:E15" si="0">SUM(C3:C14)</f>
        <v>102.21</v>
      </c>
      <c r="D15" s="5">
        <f t="shared" si="0"/>
        <v>668794834</v>
      </c>
      <c r="E15" s="5">
        <f t="shared" si="0"/>
        <v>97.86</v>
      </c>
      <c r="F15" s="6"/>
      <c r="G15" s="6"/>
      <c r="H15" s="6"/>
      <c r="I15" s="6"/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15" x14ac:dyDescent="0.3"/>
  <sheetData/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15" x14ac:dyDescent="0.3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崇敏</dc:creator>
  <cp:lastModifiedBy>David</cp:lastModifiedBy>
  <dcterms:created xsi:type="dcterms:W3CDTF">2022-01-02T03:12:00Z</dcterms:created>
  <dcterms:modified xsi:type="dcterms:W3CDTF">2022-08-23T02:3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B4A2ECB27D4D4F8F3C5F28BCFCEF63</vt:lpwstr>
  </property>
  <property fmtid="{D5CDD505-2E9C-101B-9397-08002B2CF9AE}" pid="3" name="KSOProductBuildVer">
    <vt:lpwstr>2052-11.1.0.11365</vt:lpwstr>
  </property>
</Properties>
</file>